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aceychapman/Dropbox/All's fair when love is war NERC 2014/Cost of mating MS 2018/Submission_July 2022/submission/JGBS_submission_Feb_2023/JGBS_Revision_July_2023/RE Journal of Gerontology Biological Sciences - Decision on Manuscript ID JGBS-2023-094 - revised MS for submission/"/>
    </mc:Choice>
  </mc:AlternateContent>
  <xr:revisionPtr revIDLastSave="0" documentId="13_ncr:1_{B36A229D-F481-264D-8869-36F3287D5840}" xr6:coauthVersionLast="47" xr6:coauthVersionMax="47" xr10:uidLastSave="{00000000-0000-0000-0000-000000000000}"/>
  <bookViews>
    <workbookView xWindow="0" yWindow="500" windowWidth="19420" windowHeight="10420" xr2:uid="{62DA2D9B-A08F-4E80-8F5F-337AA898F53B}"/>
  </bookViews>
  <sheets>
    <sheet name="Supp Table 1. Delta AIC scores" sheetId="1" r:id="rId1"/>
    <sheet name="READ ME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22">
  <si>
    <t>Treatment</t>
  </si>
  <si>
    <t>Replicate</t>
  </si>
  <si>
    <t>Female focals alone</t>
  </si>
  <si>
    <t>Female continuous same sex</t>
  </si>
  <si>
    <t>Female intermittent opposite sex</t>
  </si>
  <si>
    <t>Female continuous opposite sex</t>
  </si>
  <si>
    <t>Male focals alone</t>
  </si>
  <si>
    <t>Male continuous same sex</t>
  </si>
  <si>
    <t>Male intermittent opposite sex</t>
  </si>
  <si>
    <t>Male continuous opposite sex</t>
  </si>
  <si>
    <t>Gompertz</t>
  </si>
  <si>
    <t>Extreme</t>
  </si>
  <si>
    <t>Logistic</t>
  </si>
  <si>
    <t>Gaussian</t>
  </si>
  <si>
    <t>Weibull</t>
  </si>
  <si>
    <t>Gamma</t>
  </si>
  <si>
    <t>Notes:</t>
  </si>
  <si>
    <t>The Gompetz and Gamma fits were implemented with the flexurvreg() function in the flexsurv package. All others implemented with the survreg() function in survival package.</t>
  </si>
  <si>
    <r>
      <rPr>
        <sz val="11"/>
        <color theme="1"/>
        <rFont val="Calibri"/>
        <family val="2"/>
      </rPr>
      <t xml:space="preserve">Δ </t>
    </r>
    <r>
      <rPr>
        <sz val="11"/>
        <color theme="1"/>
        <rFont val="Calibri"/>
        <family val="2"/>
        <scheme val="minor"/>
      </rPr>
      <t>AIC scores listed for population level parametric survival models fit using different distributions.</t>
    </r>
  </si>
  <si>
    <t>Log-logistic</t>
  </si>
  <si>
    <t>Log-normal</t>
  </si>
  <si>
    <r>
      <t>Al A</t>
    </r>
    <r>
      <rPr>
        <sz val="11"/>
        <color theme="1"/>
        <rFont val="Calibri"/>
        <family val="2"/>
      </rPr>
      <t>IC &lt;2 highlighted to show models with best fi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/>
  </cellXfs>
  <cellStyles count="1">
    <cellStyle name="Normal" xfId="0" builtinId="0"/>
  </cellStyles>
  <dxfs count="1">
    <dxf>
      <font>
        <b/>
        <i val="0"/>
      </font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1B86D-9E09-467C-A512-9D931516EEEB}">
  <dimension ref="A1:J41"/>
  <sheetViews>
    <sheetView tabSelected="1" workbookViewId="0">
      <selection activeCell="H9" sqref="H9"/>
    </sheetView>
  </sheetViews>
  <sheetFormatPr baseColWidth="10" defaultColWidth="8.83203125" defaultRowHeight="15" x14ac:dyDescent="0.2"/>
  <cols>
    <col min="1" max="1" width="31.5" bestFit="1" customWidth="1"/>
    <col min="2" max="2" width="9.1640625" style="2"/>
    <col min="3" max="10" width="10.33203125" customWidth="1"/>
  </cols>
  <sheetData>
    <row r="1" spans="1:10" x14ac:dyDescent="0.2">
      <c r="A1" t="s">
        <v>0</v>
      </c>
      <c r="B1" s="2" t="s">
        <v>1</v>
      </c>
      <c r="C1" s="2" t="s">
        <v>10</v>
      </c>
      <c r="D1" s="2" t="s">
        <v>12</v>
      </c>
      <c r="E1" s="2" t="s">
        <v>13</v>
      </c>
      <c r="F1" s="2" t="s">
        <v>11</v>
      </c>
      <c r="G1" s="2" t="s">
        <v>14</v>
      </c>
      <c r="H1" s="2" t="s">
        <v>19</v>
      </c>
      <c r="I1" s="2" t="s">
        <v>15</v>
      </c>
      <c r="J1" s="2" t="s">
        <v>20</v>
      </c>
    </row>
    <row r="2" spans="1:10" ht="21" customHeight="1" x14ac:dyDescent="0.2">
      <c r="A2" s="3" t="s">
        <v>2</v>
      </c>
      <c r="B2" s="4">
        <v>1</v>
      </c>
      <c r="C2" s="5">
        <v>0</v>
      </c>
      <c r="D2" s="5">
        <v>45.112102935242099</v>
      </c>
      <c r="E2" s="5">
        <v>77.523579867028303</v>
      </c>
      <c r="F2" s="5">
        <v>3.0697980787606398</v>
      </c>
      <c r="G2" s="5">
        <v>119.620940197241</v>
      </c>
      <c r="H2" s="5">
        <v>219.94473042864499</v>
      </c>
      <c r="I2" s="5">
        <v>208.533065721155</v>
      </c>
      <c r="J2" s="5">
        <v>301.44700546029497</v>
      </c>
    </row>
    <row r="3" spans="1:10" ht="21" customHeight="1" x14ac:dyDescent="0.2">
      <c r="A3" t="s">
        <v>2</v>
      </c>
      <c r="B3" s="2">
        <v>2</v>
      </c>
      <c r="C3" s="1">
        <v>0</v>
      </c>
      <c r="D3" s="1">
        <v>44.429780243404103</v>
      </c>
      <c r="E3" s="1">
        <v>90.6426022157045</v>
      </c>
      <c r="F3" s="1">
        <v>0.45871929807594802</v>
      </c>
      <c r="G3" s="1">
        <v>79.576976104201094</v>
      </c>
      <c r="H3" s="1">
        <v>168.75608989995999</v>
      </c>
      <c r="I3" s="1">
        <v>203.116516781851</v>
      </c>
      <c r="J3" s="1">
        <v>281.03886990079798</v>
      </c>
    </row>
    <row r="4" spans="1:10" ht="21" customHeight="1" x14ac:dyDescent="0.2">
      <c r="A4" t="s">
        <v>2</v>
      </c>
      <c r="B4" s="2">
        <v>3</v>
      </c>
      <c r="C4" s="1">
        <v>0</v>
      </c>
      <c r="D4" s="1">
        <v>59.934981776797898</v>
      </c>
      <c r="E4" s="1">
        <v>63.454634422871102</v>
      </c>
      <c r="F4" s="1">
        <v>8.9516255993653395</v>
      </c>
      <c r="G4" s="1">
        <v>112.25835909173701</v>
      </c>
      <c r="H4" s="1">
        <v>209.648894487756</v>
      </c>
      <c r="I4" s="1">
        <v>169.580772325032</v>
      </c>
      <c r="J4" s="1">
        <v>264.02393044423798</v>
      </c>
    </row>
    <row r="5" spans="1:10" ht="21" customHeight="1" x14ac:dyDescent="0.2">
      <c r="A5" t="s">
        <v>2</v>
      </c>
      <c r="B5" s="2">
        <v>4</v>
      </c>
      <c r="C5" s="1">
        <v>0</v>
      </c>
      <c r="D5" s="1">
        <v>19.713591142067799</v>
      </c>
      <c r="E5" s="1">
        <v>39.695634782994397</v>
      </c>
      <c r="F5" s="1">
        <v>1.7215241527471801</v>
      </c>
      <c r="G5" s="1">
        <v>52.145952813922797</v>
      </c>
      <c r="H5" s="1">
        <v>115.91685975465001</v>
      </c>
      <c r="I5" s="1">
        <v>146.562768208428</v>
      </c>
      <c r="J5" s="1">
        <v>232.09785447687</v>
      </c>
    </row>
    <row r="6" spans="1:10" ht="21" customHeight="1" x14ac:dyDescent="0.2">
      <c r="A6" t="s">
        <v>2</v>
      </c>
      <c r="B6" s="2">
        <v>5</v>
      </c>
      <c r="C6" s="1">
        <v>0</v>
      </c>
      <c r="D6" s="1">
        <v>31.614606007062299</v>
      </c>
      <c r="E6" s="1">
        <v>85.787165424492699</v>
      </c>
      <c r="F6" s="1">
        <v>0.24199866268782</v>
      </c>
      <c r="G6" s="1">
        <v>78.907175333986999</v>
      </c>
      <c r="H6" s="1">
        <v>161.84151336209601</v>
      </c>
      <c r="I6" s="1">
        <v>230.319910070785</v>
      </c>
      <c r="J6" s="1">
        <v>336.82528885936802</v>
      </c>
    </row>
    <row r="7" spans="1:10" ht="21" customHeight="1" x14ac:dyDescent="0.2">
      <c r="A7" s="3" t="s">
        <v>3</v>
      </c>
      <c r="B7" s="4">
        <v>1</v>
      </c>
      <c r="C7" s="5">
        <v>0</v>
      </c>
      <c r="D7" s="5">
        <v>40.128423432089903</v>
      </c>
      <c r="E7" s="5">
        <v>24.1486088351135</v>
      </c>
      <c r="F7" s="5">
        <v>39.343499431887302</v>
      </c>
      <c r="G7" s="5">
        <v>17.6796130906225</v>
      </c>
      <c r="H7" s="5">
        <v>61.829038962607001</v>
      </c>
      <c r="I7" s="5">
        <v>34.590749684776902</v>
      </c>
      <c r="J7" s="5">
        <v>76.246943827252807</v>
      </c>
    </row>
    <row r="8" spans="1:10" ht="21" customHeight="1" x14ac:dyDescent="0.2">
      <c r="A8" t="s">
        <v>3</v>
      </c>
      <c r="B8" s="2">
        <v>2</v>
      </c>
      <c r="C8" s="1">
        <v>21.818912454547899</v>
      </c>
      <c r="D8" s="1">
        <v>4.6748606488131399</v>
      </c>
      <c r="E8" s="1">
        <v>4.4923415273003702</v>
      </c>
      <c r="F8" s="1">
        <v>77.122939767294397</v>
      </c>
      <c r="G8" s="1">
        <v>0</v>
      </c>
      <c r="H8" s="1">
        <v>27.389767762535499</v>
      </c>
      <c r="I8" s="1">
        <v>15.433172790795901</v>
      </c>
      <c r="J8" s="1">
        <v>58.445863467089303</v>
      </c>
    </row>
    <row r="9" spans="1:10" ht="21" customHeight="1" x14ac:dyDescent="0.2">
      <c r="A9" t="s">
        <v>3</v>
      </c>
      <c r="B9" s="2">
        <v>3</v>
      </c>
      <c r="C9" s="1">
        <v>0</v>
      </c>
      <c r="D9" s="1">
        <v>65.9496679517122</v>
      </c>
      <c r="E9" s="1">
        <v>45.129099812333202</v>
      </c>
      <c r="F9" s="1">
        <v>63.073256211163198</v>
      </c>
      <c r="G9" s="1">
        <v>19.096702551895302</v>
      </c>
      <c r="H9" s="1">
        <v>63.041582834814797</v>
      </c>
      <c r="I9" s="1">
        <v>27.775390311393501</v>
      </c>
      <c r="J9" s="1">
        <v>57.020135284859599</v>
      </c>
    </row>
    <row r="10" spans="1:10" ht="21" customHeight="1" x14ac:dyDescent="0.2">
      <c r="A10" t="s">
        <v>3</v>
      </c>
      <c r="B10" s="2">
        <v>4</v>
      </c>
      <c r="C10" s="1">
        <v>66.645221195161199</v>
      </c>
      <c r="D10" s="1">
        <v>0</v>
      </c>
      <c r="E10" s="1">
        <v>24.643601389638199</v>
      </c>
      <c r="F10" s="1">
        <v>78.831454394016603</v>
      </c>
      <c r="G10" s="1">
        <v>33.267764923658397</v>
      </c>
      <c r="H10" s="1">
        <v>51.165411319860098</v>
      </c>
      <c r="I10" s="1">
        <v>68.701782769469403</v>
      </c>
      <c r="J10" s="1">
        <v>107.30415814047799</v>
      </c>
    </row>
    <row r="11" spans="1:10" ht="21" customHeight="1" x14ac:dyDescent="0.2">
      <c r="A11" t="s">
        <v>3</v>
      </c>
      <c r="B11" s="2">
        <v>5</v>
      </c>
      <c r="C11" s="1">
        <v>0</v>
      </c>
      <c r="D11" s="1">
        <v>12.980956914720799</v>
      </c>
      <c r="E11" s="1">
        <v>5.3535344879105704</v>
      </c>
      <c r="F11" s="1">
        <v>36.276489930316501</v>
      </c>
      <c r="G11" s="1">
        <v>7.7092017802019699</v>
      </c>
      <c r="H11" s="1">
        <v>58.806453826901603</v>
      </c>
      <c r="I11" s="1">
        <v>32.879135413014403</v>
      </c>
      <c r="J11" s="1">
        <v>77.563338041308697</v>
      </c>
    </row>
    <row r="12" spans="1:10" ht="21" customHeight="1" x14ac:dyDescent="0.2">
      <c r="A12" s="3" t="s">
        <v>4</v>
      </c>
      <c r="B12" s="4">
        <v>1</v>
      </c>
      <c r="C12" s="5">
        <v>0</v>
      </c>
      <c r="D12" s="5">
        <v>58.824219215025103</v>
      </c>
      <c r="E12" s="5">
        <v>58.565806221271004</v>
      </c>
      <c r="F12" s="5">
        <v>4.7083143688489599</v>
      </c>
      <c r="G12" s="5">
        <v>70.027640801256197</v>
      </c>
      <c r="H12" s="5">
        <v>151.78550732734999</v>
      </c>
      <c r="I12" s="5">
        <v>130.88380084287999</v>
      </c>
      <c r="J12" s="5">
        <v>187.53144202252301</v>
      </c>
    </row>
    <row r="13" spans="1:10" ht="21" customHeight="1" x14ac:dyDescent="0.2">
      <c r="A13" t="s">
        <v>4</v>
      </c>
      <c r="B13" s="2">
        <v>2</v>
      </c>
      <c r="C13" s="1">
        <v>0</v>
      </c>
      <c r="D13" s="1">
        <v>56.587026912694498</v>
      </c>
      <c r="E13" s="1">
        <v>52.090977071593699</v>
      </c>
      <c r="F13" s="1">
        <v>7.0299683151129102</v>
      </c>
      <c r="G13" s="1">
        <v>69.223610565566105</v>
      </c>
      <c r="H13" s="1">
        <v>148.91670983263</v>
      </c>
      <c r="I13" s="1">
        <v>124.25242115163201</v>
      </c>
      <c r="J13" s="1">
        <v>189.15507693446301</v>
      </c>
    </row>
    <row r="14" spans="1:10" ht="21" customHeight="1" x14ac:dyDescent="0.2">
      <c r="A14" t="s">
        <v>4</v>
      </c>
      <c r="B14" s="2">
        <v>3</v>
      </c>
      <c r="C14" s="1">
        <v>0</v>
      </c>
      <c r="D14" s="1">
        <v>51.077443443942201</v>
      </c>
      <c r="E14" s="1">
        <v>63.735876303587503</v>
      </c>
      <c r="F14" s="1">
        <v>0.67327002242177503</v>
      </c>
      <c r="G14" s="1">
        <v>44.680591444715198</v>
      </c>
      <c r="H14" s="1">
        <v>119.01587345614099</v>
      </c>
      <c r="I14" s="1">
        <v>124.173744929001</v>
      </c>
      <c r="J14" s="1">
        <v>164.741100384769</v>
      </c>
    </row>
    <row r="15" spans="1:10" ht="21" customHeight="1" x14ac:dyDescent="0.2">
      <c r="A15" t="s">
        <v>4</v>
      </c>
      <c r="B15" s="2">
        <v>4</v>
      </c>
      <c r="C15" s="1">
        <v>0</v>
      </c>
      <c r="D15" s="1">
        <v>62.601522422721501</v>
      </c>
      <c r="E15" s="1">
        <v>79.834318056739406</v>
      </c>
      <c r="F15" s="1">
        <v>1.6299615531202101</v>
      </c>
      <c r="G15" s="1">
        <v>89.638639455610502</v>
      </c>
      <c r="H15" s="1">
        <v>182.43058630803401</v>
      </c>
      <c r="I15" s="1">
        <v>180.386260292402</v>
      </c>
      <c r="J15" s="1">
        <v>254.79674000299099</v>
      </c>
    </row>
    <row r="16" spans="1:10" ht="21" customHeight="1" x14ac:dyDescent="0.2">
      <c r="A16" t="s">
        <v>4</v>
      </c>
      <c r="B16" s="2">
        <v>5</v>
      </c>
      <c r="C16" s="1">
        <v>0</v>
      </c>
      <c r="D16" s="1">
        <v>41.780370012648099</v>
      </c>
      <c r="E16" s="1">
        <v>48.053477122500702</v>
      </c>
      <c r="F16" s="1">
        <v>10.421098120946199</v>
      </c>
      <c r="G16" s="1">
        <v>86.0064399396433</v>
      </c>
      <c r="H16" s="1">
        <v>178.61476981235</v>
      </c>
      <c r="I16" s="1">
        <v>148.78316048647201</v>
      </c>
      <c r="J16" s="1">
        <v>236.24579415603</v>
      </c>
    </row>
    <row r="17" spans="1:10" ht="21" customHeight="1" x14ac:dyDescent="0.2">
      <c r="A17" s="3" t="s">
        <v>5</v>
      </c>
      <c r="B17" s="4">
        <v>1</v>
      </c>
      <c r="C17" s="5">
        <v>0</v>
      </c>
      <c r="D17" s="5">
        <v>38.021817888690101</v>
      </c>
      <c r="E17" s="5">
        <v>32.027049845381299</v>
      </c>
      <c r="F17" s="5">
        <v>6.0369562049463603</v>
      </c>
      <c r="G17" s="5">
        <v>39.859097388495201</v>
      </c>
      <c r="H17" s="5">
        <v>109.191803757461</v>
      </c>
      <c r="I17" s="5">
        <v>98.941182002775307</v>
      </c>
      <c r="J17" s="5">
        <v>162.09703247259699</v>
      </c>
    </row>
    <row r="18" spans="1:10" ht="21" customHeight="1" x14ac:dyDescent="0.2">
      <c r="A18" t="s">
        <v>5</v>
      </c>
      <c r="B18" s="2">
        <v>2</v>
      </c>
      <c r="C18" s="1">
        <v>0</v>
      </c>
      <c r="D18" s="1">
        <v>26.2725069497885</v>
      </c>
      <c r="E18" s="1">
        <v>16.324515266468101</v>
      </c>
      <c r="F18" s="1">
        <v>6.5819645528392803</v>
      </c>
      <c r="G18" s="1">
        <v>10.750050101829901</v>
      </c>
      <c r="H18" s="1">
        <v>63.746415572355303</v>
      </c>
      <c r="I18" s="1">
        <v>44.414965891191699</v>
      </c>
      <c r="J18" s="1">
        <v>69.602649399923607</v>
      </c>
    </row>
    <row r="19" spans="1:10" ht="21" customHeight="1" x14ac:dyDescent="0.2">
      <c r="A19" t="s">
        <v>5</v>
      </c>
      <c r="B19" s="2">
        <v>3</v>
      </c>
      <c r="C19" s="1">
        <v>0</v>
      </c>
      <c r="D19" s="1">
        <v>10.140743188009299</v>
      </c>
      <c r="E19" s="1">
        <v>7.4221754655211498</v>
      </c>
      <c r="F19" s="1">
        <v>12.567783867509</v>
      </c>
      <c r="G19" s="1">
        <v>8.8149894805130806</v>
      </c>
      <c r="H19" s="1">
        <v>68.787758600804594</v>
      </c>
      <c r="I19" s="1">
        <v>51.489830400315</v>
      </c>
      <c r="J19" s="1">
        <v>90.505449929585893</v>
      </c>
    </row>
    <row r="20" spans="1:10" ht="21" customHeight="1" x14ac:dyDescent="0.2">
      <c r="A20" t="s">
        <v>5</v>
      </c>
      <c r="B20" s="2">
        <v>4</v>
      </c>
      <c r="C20" s="1">
        <v>0</v>
      </c>
      <c r="D20" s="1">
        <v>2.9048260884484298</v>
      </c>
      <c r="E20" s="1">
        <v>1.3603978991498</v>
      </c>
      <c r="F20" s="1">
        <v>2.8967117234111601</v>
      </c>
      <c r="G20" s="1">
        <v>2.4856932635834701</v>
      </c>
      <c r="H20" s="1">
        <v>5.0121550731247497</v>
      </c>
      <c r="I20" s="1">
        <v>7.2452898487595103</v>
      </c>
      <c r="J20" s="1">
        <v>14.263534043976099</v>
      </c>
    </row>
    <row r="21" spans="1:10" ht="21" customHeight="1" x14ac:dyDescent="0.2">
      <c r="A21" t="s">
        <v>5</v>
      </c>
      <c r="B21" s="2">
        <v>5</v>
      </c>
      <c r="C21" s="1">
        <v>0</v>
      </c>
      <c r="D21" s="1">
        <v>18.931144655885898</v>
      </c>
      <c r="E21" s="1">
        <v>6.0748705794737798</v>
      </c>
      <c r="F21" s="1">
        <v>23.255677519895901</v>
      </c>
      <c r="G21" s="1">
        <v>8.0635221789887108</v>
      </c>
      <c r="H21" s="1">
        <v>52.779163130243198</v>
      </c>
      <c r="I21" s="1">
        <v>35.691659327131397</v>
      </c>
      <c r="J21" s="1">
        <v>85.299456708402204</v>
      </c>
    </row>
    <row r="22" spans="1:10" ht="21" customHeight="1" x14ac:dyDescent="0.2">
      <c r="A22" s="3" t="s">
        <v>6</v>
      </c>
      <c r="B22" s="4">
        <v>1</v>
      </c>
      <c r="C22" s="5">
        <v>57.865742428740099</v>
      </c>
      <c r="D22" s="5">
        <v>0</v>
      </c>
      <c r="E22" s="5">
        <v>11.7176186709692</v>
      </c>
      <c r="F22" s="5">
        <v>74.680976645588103</v>
      </c>
      <c r="G22" s="5">
        <v>22.132996015116099</v>
      </c>
      <c r="H22" s="5">
        <v>9.0046747618109695</v>
      </c>
      <c r="I22" s="5">
        <v>32.019485198254898</v>
      </c>
      <c r="J22" s="5">
        <v>80.866439650051504</v>
      </c>
    </row>
    <row r="23" spans="1:10" ht="21" customHeight="1" x14ac:dyDescent="0.2">
      <c r="A23" t="s">
        <v>6</v>
      </c>
      <c r="B23" s="2">
        <v>2</v>
      </c>
      <c r="C23" s="1">
        <v>25.4285259816725</v>
      </c>
      <c r="D23" s="1">
        <v>0</v>
      </c>
      <c r="E23" s="1">
        <v>8.7014405732711602</v>
      </c>
      <c r="F23" s="1">
        <v>36.993250703715603</v>
      </c>
      <c r="G23" s="1">
        <v>29.767488015527501</v>
      </c>
      <c r="H23" s="1">
        <v>64.136614410274404</v>
      </c>
      <c r="I23" s="1">
        <v>84.858493515413102</v>
      </c>
      <c r="J23" s="1">
        <v>170.62194383407399</v>
      </c>
    </row>
    <row r="24" spans="1:10" ht="21" customHeight="1" x14ac:dyDescent="0.2">
      <c r="A24" t="s">
        <v>6</v>
      </c>
      <c r="B24" s="2">
        <v>3</v>
      </c>
      <c r="C24" s="1">
        <v>18.1496470487082</v>
      </c>
      <c r="D24" s="1">
        <v>1.0940843521650501</v>
      </c>
      <c r="E24" s="1">
        <v>0</v>
      </c>
      <c r="F24" s="1">
        <v>37.806047157657297</v>
      </c>
      <c r="G24" s="1">
        <v>6.6666520434034702</v>
      </c>
      <c r="H24" s="1">
        <v>21.390664254012599</v>
      </c>
      <c r="I24" s="1">
        <v>27.958032233467701</v>
      </c>
      <c r="J24" s="1">
        <v>80.901126208483902</v>
      </c>
    </row>
    <row r="25" spans="1:10" ht="21" customHeight="1" x14ac:dyDescent="0.2">
      <c r="A25" t="s">
        <v>6</v>
      </c>
      <c r="B25" s="2">
        <v>4</v>
      </c>
      <c r="C25" s="1">
        <v>0.224606688195991</v>
      </c>
      <c r="D25" s="1">
        <v>0</v>
      </c>
      <c r="E25" s="1">
        <v>2.3341006436262401</v>
      </c>
      <c r="F25" s="1">
        <v>16.5775999119628</v>
      </c>
      <c r="G25" s="1">
        <v>32.255426204955</v>
      </c>
      <c r="H25" s="1">
        <v>80.522200320833505</v>
      </c>
      <c r="I25" s="1">
        <v>80.219565222273104</v>
      </c>
      <c r="J25" s="1">
        <v>168.762320871904</v>
      </c>
    </row>
    <row r="26" spans="1:10" ht="21" customHeight="1" x14ac:dyDescent="0.2">
      <c r="A26" t="s">
        <v>6</v>
      </c>
      <c r="B26" s="2">
        <v>5</v>
      </c>
      <c r="C26" s="1">
        <v>0</v>
      </c>
      <c r="D26" s="1">
        <v>1.37612901133298</v>
      </c>
      <c r="E26" s="1">
        <v>1.17001396751789</v>
      </c>
      <c r="F26" s="1">
        <v>8.6008727008240804</v>
      </c>
      <c r="G26" s="1">
        <v>12.4799549317918</v>
      </c>
      <c r="H26" s="1">
        <v>46.6627324197052</v>
      </c>
      <c r="I26" s="1">
        <v>52.865482350880299</v>
      </c>
      <c r="J26" s="1">
        <v>111.9661425386</v>
      </c>
    </row>
    <row r="27" spans="1:10" ht="21" customHeight="1" x14ac:dyDescent="0.2">
      <c r="A27" s="3" t="s">
        <v>7</v>
      </c>
      <c r="B27" s="4">
        <v>1</v>
      </c>
      <c r="C27" s="5">
        <v>58.5382707632468</v>
      </c>
      <c r="D27" s="5">
        <v>0</v>
      </c>
      <c r="E27" s="5">
        <v>19.583430470071601</v>
      </c>
      <c r="F27" s="5">
        <v>79.279423377284303</v>
      </c>
      <c r="G27" s="5">
        <v>34.3141560583597</v>
      </c>
      <c r="H27" s="5">
        <v>53.9245716491005</v>
      </c>
      <c r="I27" s="5">
        <v>68.911987635489098</v>
      </c>
      <c r="J27" s="5">
        <v>128.67214679604501</v>
      </c>
    </row>
    <row r="28" spans="1:10" ht="21" customHeight="1" x14ac:dyDescent="0.2">
      <c r="A28" t="s">
        <v>7</v>
      </c>
      <c r="B28" s="2">
        <v>2</v>
      </c>
      <c r="C28" s="1">
        <v>6.4383230523416204</v>
      </c>
      <c r="D28" s="1">
        <v>0</v>
      </c>
      <c r="E28" s="1">
        <v>4.0830807005866099</v>
      </c>
      <c r="F28" s="1">
        <v>16.367284323113701</v>
      </c>
      <c r="G28" s="1">
        <v>15.1985392927853</v>
      </c>
      <c r="H28" s="1">
        <v>43.928455089891102</v>
      </c>
      <c r="I28" s="1">
        <v>46.838947658117497</v>
      </c>
      <c r="J28" s="1">
        <v>91.984944336661101</v>
      </c>
    </row>
    <row r="29" spans="1:10" ht="21" customHeight="1" x14ac:dyDescent="0.2">
      <c r="A29" t="s">
        <v>7</v>
      </c>
      <c r="B29" s="2">
        <v>3</v>
      </c>
      <c r="C29" s="1">
        <v>18.189778445511099</v>
      </c>
      <c r="D29" s="1">
        <v>0</v>
      </c>
      <c r="E29" s="1">
        <v>12.9512858258154</v>
      </c>
      <c r="F29" s="1">
        <v>30.520903195148101</v>
      </c>
      <c r="G29" s="1">
        <v>41.239527673133402</v>
      </c>
      <c r="H29" s="1">
        <v>91.786569212618403</v>
      </c>
      <c r="I29" s="1">
        <v>103.895477420269</v>
      </c>
      <c r="J29" s="1">
        <v>191.45922326230999</v>
      </c>
    </row>
    <row r="30" spans="1:10" ht="21" customHeight="1" x14ac:dyDescent="0.2">
      <c r="A30" t="s">
        <v>7</v>
      </c>
      <c r="B30" s="2">
        <v>4</v>
      </c>
      <c r="C30" s="1">
        <v>23.369936670662799</v>
      </c>
      <c r="D30" s="1">
        <v>0</v>
      </c>
      <c r="E30" s="1">
        <v>5.1712365888777203</v>
      </c>
      <c r="F30" s="1">
        <v>37.792178318755802</v>
      </c>
      <c r="G30" s="1">
        <v>21.182560515640699</v>
      </c>
      <c r="H30" s="1">
        <v>46.739080796153502</v>
      </c>
      <c r="I30" s="1">
        <v>59.870093047659999</v>
      </c>
      <c r="J30" s="1">
        <v>127.130514904628</v>
      </c>
    </row>
    <row r="31" spans="1:10" ht="21" customHeight="1" x14ac:dyDescent="0.2">
      <c r="A31" t="s">
        <v>7</v>
      </c>
      <c r="B31" s="2">
        <v>5</v>
      </c>
      <c r="C31" s="1">
        <v>0</v>
      </c>
      <c r="D31" s="1">
        <v>6.9872770207121002</v>
      </c>
      <c r="E31" s="1">
        <v>1.63167849514366</v>
      </c>
      <c r="F31" s="1">
        <v>12.544601739689799</v>
      </c>
      <c r="G31" s="1">
        <v>9.2592521132880794</v>
      </c>
      <c r="H31" s="1">
        <v>46.889089863804202</v>
      </c>
      <c r="I31" s="1">
        <v>43.849050976917603</v>
      </c>
      <c r="J31" s="1">
        <v>95.074898098561107</v>
      </c>
    </row>
    <row r="32" spans="1:10" ht="21" customHeight="1" x14ac:dyDescent="0.2">
      <c r="A32" s="3" t="s">
        <v>8</v>
      </c>
      <c r="B32" s="4">
        <v>1</v>
      </c>
      <c r="C32" s="5">
        <v>11.7381671245851</v>
      </c>
      <c r="D32" s="5">
        <v>1.30123486947446</v>
      </c>
      <c r="E32" s="5">
        <v>0</v>
      </c>
      <c r="F32" s="5">
        <v>30.617944462395101</v>
      </c>
      <c r="G32" s="5">
        <v>3.8818925566006302</v>
      </c>
      <c r="H32" s="5">
        <v>36.790679678153097</v>
      </c>
      <c r="I32" s="5">
        <v>30.847624531006002</v>
      </c>
      <c r="J32" s="5">
        <v>77.943003518269705</v>
      </c>
    </row>
    <row r="33" spans="1:10" ht="21" customHeight="1" x14ac:dyDescent="0.2">
      <c r="A33" t="s">
        <v>8</v>
      </c>
      <c r="B33" s="2">
        <v>2</v>
      </c>
      <c r="C33" s="1">
        <v>30.083410184382</v>
      </c>
      <c r="D33" s="1">
        <v>0</v>
      </c>
      <c r="E33" s="1">
        <v>1.7523213948181799</v>
      </c>
      <c r="F33" s="1">
        <v>48.967510256709801</v>
      </c>
      <c r="G33" s="1">
        <v>5.3318937467840897</v>
      </c>
      <c r="H33" s="1">
        <v>19.615196201930502</v>
      </c>
      <c r="I33" s="1">
        <v>21.136052774244298</v>
      </c>
      <c r="J33" s="1">
        <v>63.791029554121501</v>
      </c>
    </row>
    <row r="34" spans="1:10" ht="21" customHeight="1" x14ac:dyDescent="0.2">
      <c r="A34" t="s">
        <v>8</v>
      </c>
      <c r="B34" s="2">
        <v>3</v>
      </c>
      <c r="C34" s="1">
        <v>0</v>
      </c>
      <c r="D34" s="1">
        <v>5.0107947983626699</v>
      </c>
      <c r="E34" s="1">
        <v>5.83933241118552</v>
      </c>
      <c r="F34" s="1">
        <v>11.5147700798502</v>
      </c>
      <c r="G34" s="1">
        <v>31.029953937584001</v>
      </c>
      <c r="H34" s="1">
        <v>79.188040855175103</v>
      </c>
      <c r="I34" s="1">
        <v>80.748362940646501</v>
      </c>
      <c r="J34" s="1">
        <v>161.15711458326601</v>
      </c>
    </row>
    <row r="35" spans="1:10" ht="21" customHeight="1" x14ac:dyDescent="0.2">
      <c r="A35" t="s">
        <v>8</v>
      </c>
      <c r="B35" s="2">
        <v>4</v>
      </c>
      <c r="C35" s="1">
        <v>0</v>
      </c>
      <c r="D35" s="1">
        <v>10.3953116706905</v>
      </c>
      <c r="E35" s="1">
        <v>7.6781441081725497</v>
      </c>
      <c r="F35" s="1">
        <v>19.355745515031501</v>
      </c>
      <c r="G35" s="1">
        <v>31.218839398598</v>
      </c>
      <c r="H35" s="1">
        <v>85.2430427412787</v>
      </c>
      <c r="I35" s="1">
        <v>75.293077763316404</v>
      </c>
      <c r="J35" s="1">
        <v>157.26348769494001</v>
      </c>
    </row>
    <row r="36" spans="1:10" ht="21" customHeight="1" x14ac:dyDescent="0.2">
      <c r="A36" t="s">
        <v>8</v>
      </c>
      <c r="B36" s="2">
        <v>5</v>
      </c>
      <c r="C36" s="1">
        <v>0</v>
      </c>
      <c r="D36" s="1">
        <v>16.704782654201399</v>
      </c>
      <c r="E36" s="1">
        <v>10.769361601216399</v>
      </c>
      <c r="F36" s="1">
        <v>14.384776448161301</v>
      </c>
      <c r="G36" s="1">
        <v>23.5456975547011</v>
      </c>
      <c r="H36" s="1">
        <v>68.544505948452993</v>
      </c>
      <c r="I36" s="1">
        <v>60.097152604698103</v>
      </c>
      <c r="J36" s="1">
        <v>122.307266765007</v>
      </c>
    </row>
    <row r="37" spans="1:10" ht="21" customHeight="1" x14ac:dyDescent="0.2">
      <c r="A37" s="3" t="s">
        <v>9</v>
      </c>
      <c r="B37" s="4">
        <v>1</v>
      </c>
      <c r="C37" s="5">
        <v>55.253298299214102</v>
      </c>
      <c r="D37" s="5">
        <v>0</v>
      </c>
      <c r="E37" s="5">
        <v>10.807882632866001</v>
      </c>
      <c r="F37" s="5">
        <v>85.002196217919604</v>
      </c>
      <c r="G37" s="5">
        <v>12.430876170795001</v>
      </c>
      <c r="H37" s="5">
        <v>9.2661219919943996</v>
      </c>
      <c r="I37" s="5">
        <v>16.048256797128701</v>
      </c>
      <c r="J37" s="5">
        <v>48.489487133009298</v>
      </c>
    </row>
    <row r="38" spans="1:10" ht="21" customHeight="1" x14ac:dyDescent="0.2">
      <c r="A38" t="s">
        <v>9</v>
      </c>
      <c r="B38" s="2">
        <v>2</v>
      </c>
      <c r="C38" s="1">
        <v>45.0454047323312</v>
      </c>
      <c r="D38" s="1">
        <v>2.8145949167430899</v>
      </c>
      <c r="E38" s="1">
        <v>7.6152844779942397</v>
      </c>
      <c r="F38" s="1">
        <v>72.052912079695304</v>
      </c>
      <c r="G38" s="1">
        <v>6.6698563571701497</v>
      </c>
      <c r="H38" s="1">
        <v>0</v>
      </c>
      <c r="I38" s="1">
        <v>6.0391315578078801</v>
      </c>
      <c r="J38" s="1">
        <v>32.5973341073895</v>
      </c>
    </row>
    <row r="39" spans="1:10" ht="21" customHeight="1" x14ac:dyDescent="0.2">
      <c r="A39" t="s">
        <v>9</v>
      </c>
      <c r="B39" s="2">
        <v>3</v>
      </c>
      <c r="C39" s="1">
        <v>0</v>
      </c>
      <c r="D39" s="1">
        <v>8.9158416545769796</v>
      </c>
      <c r="E39" s="1">
        <v>6.27541274962618</v>
      </c>
      <c r="F39" s="1">
        <v>42.361830190923499</v>
      </c>
      <c r="G39" s="1">
        <v>19.1007323476165</v>
      </c>
      <c r="H39" s="1">
        <v>70.774432535615006</v>
      </c>
      <c r="I39" s="1">
        <v>49.121649357666897</v>
      </c>
      <c r="J39" s="1">
        <v>127.247860166048</v>
      </c>
    </row>
    <row r="40" spans="1:10" ht="21" customHeight="1" x14ac:dyDescent="0.2">
      <c r="A40" t="s">
        <v>9</v>
      </c>
      <c r="B40" s="2">
        <v>4</v>
      </c>
      <c r="C40" s="1">
        <v>20.348712771879601</v>
      </c>
      <c r="D40" s="1">
        <v>0</v>
      </c>
      <c r="E40" s="1">
        <v>2.5133389836045099</v>
      </c>
      <c r="F40" s="1">
        <v>54.120068851709</v>
      </c>
      <c r="G40" s="1">
        <v>3.8472678462296699</v>
      </c>
      <c r="H40" s="1">
        <v>13.9131396265057</v>
      </c>
      <c r="I40" s="1">
        <v>17.942354883562999</v>
      </c>
      <c r="J40" s="1">
        <v>64.722157034440698</v>
      </c>
    </row>
    <row r="41" spans="1:10" ht="21" customHeight="1" x14ac:dyDescent="0.2">
      <c r="A41" t="s">
        <v>9</v>
      </c>
      <c r="B41" s="2">
        <v>5</v>
      </c>
      <c r="C41" s="1">
        <v>0</v>
      </c>
      <c r="D41" s="1">
        <v>2.0171066626326102</v>
      </c>
      <c r="E41" s="1">
        <v>3.8595089445188902</v>
      </c>
      <c r="F41" s="1">
        <v>55.879417674974803</v>
      </c>
      <c r="G41" s="1">
        <v>6.5400218016309299</v>
      </c>
      <c r="H41" s="1">
        <v>50.423556674725702</v>
      </c>
      <c r="I41" s="1">
        <v>29.831216640763401</v>
      </c>
      <c r="J41" s="1">
        <v>101.50121625745901</v>
      </c>
    </row>
  </sheetData>
  <conditionalFormatting sqref="C2:J41">
    <cfRule type="cellIs" dxfId="0" priority="2" operator="lessThan">
      <formula>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9F5E4-9C5C-484C-8232-8B0C67D770EC}">
  <dimension ref="A1:A6"/>
  <sheetViews>
    <sheetView workbookViewId="0">
      <selection activeCell="F12" sqref="F12"/>
    </sheetView>
  </sheetViews>
  <sheetFormatPr baseColWidth="10" defaultColWidth="8.83203125" defaultRowHeight="15" x14ac:dyDescent="0.2"/>
  <sheetData>
    <row r="1" spans="1:1" x14ac:dyDescent="0.2">
      <c r="A1" t="s">
        <v>16</v>
      </c>
    </row>
    <row r="2" spans="1:1" x14ac:dyDescent="0.2">
      <c r="A2" t="s">
        <v>18</v>
      </c>
    </row>
    <row r="4" spans="1:1" x14ac:dyDescent="0.2">
      <c r="A4" t="s">
        <v>17</v>
      </c>
    </row>
    <row r="6" spans="1:1" x14ac:dyDescent="0.2">
      <c r="A6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. Delta AIC scores</vt:lpstr>
      <vt:lpstr>READ M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 Rostant (Cefas)</dc:creator>
  <cp:lastModifiedBy>Tracey Chapman (BIO - Staff)</cp:lastModifiedBy>
  <dcterms:created xsi:type="dcterms:W3CDTF">2023-07-11T14:28:09Z</dcterms:created>
  <dcterms:modified xsi:type="dcterms:W3CDTF">2023-07-11T21:18:36Z</dcterms:modified>
</cp:coreProperties>
</file>